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 tabRatio="867"/>
  </bookViews>
  <sheets>
    <sheet name="Table S4" sheetId="5" r:id="rId1"/>
  </sheets>
  <definedNames>
    <definedName name="_xlnm._FilterDatabase" localSheetId="0" hidden="1">'Table S4'!$C$4:$D$4</definedName>
    <definedName name="allele_frequencies2" localSheetId="0">'Table S4'!$A$4:$E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llele_frequencies2" type="6" refreshedVersion="6" background="1" saveData="1">
    <textPr codePage="866" sourceFile="D:\27 STR data kazakh\East Kazakhstan\allele_frequencies2.tsv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" uniqueCount="89">
  <si>
    <t>15, 16</t>
  </si>
  <si>
    <t>15, 17</t>
  </si>
  <si>
    <t>16, 17</t>
  </si>
  <si>
    <t>12, 12</t>
  </si>
  <si>
    <t>12, 14</t>
  </si>
  <si>
    <t>13, 18</t>
  </si>
  <si>
    <t>12, 16</t>
  </si>
  <si>
    <t>12, 13</t>
  </si>
  <si>
    <t>13, 14</t>
  </si>
  <si>
    <t>13, 17</t>
  </si>
  <si>
    <t>11, 11</t>
  </si>
  <si>
    <t>11, 14</t>
  </si>
  <si>
    <t>12, 18</t>
  </si>
  <si>
    <t>12, 15</t>
  </si>
  <si>
    <t>11, 19</t>
  </si>
  <si>
    <t>11, 12</t>
  </si>
  <si>
    <t>13, 13</t>
  </si>
  <si>
    <t>14, 16</t>
  </si>
  <si>
    <t>13, 16</t>
  </si>
  <si>
    <t>14, 18</t>
  </si>
  <si>
    <t>11, 13</t>
  </si>
  <si>
    <t>12, 19</t>
  </si>
  <si>
    <t>10, 13</t>
  </si>
  <si>
    <t>12, 17</t>
  </si>
  <si>
    <t>13, 19</t>
  </si>
  <si>
    <t>16, 18</t>
  </si>
  <si>
    <t>14, 19</t>
  </si>
  <si>
    <t>39, 40</t>
  </si>
  <si>
    <t>37, 38</t>
  </si>
  <si>
    <t>37, 39</t>
  </si>
  <si>
    <t>39, 39</t>
  </si>
  <si>
    <t>35, 43</t>
  </si>
  <si>
    <t>36, 37</t>
  </si>
  <si>
    <t>38, 39</t>
  </si>
  <si>
    <t>35, 42</t>
  </si>
  <si>
    <t>40, 40</t>
  </si>
  <si>
    <t>39, 41</t>
  </si>
  <si>
    <t>38, 41</t>
  </si>
  <si>
    <t>37, 37</t>
  </si>
  <si>
    <t>37, 38, 39</t>
  </si>
  <si>
    <t>36, 38</t>
  </si>
  <si>
    <t>36, 36</t>
  </si>
  <si>
    <t>34, 38</t>
  </si>
  <si>
    <t>38, 40</t>
  </si>
  <si>
    <t>36, 39</t>
  </si>
  <si>
    <t>37, 40</t>
  </si>
  <si>
    <t>36, 40</t>
  </si>
  <si>
    <t>34, 39</t>
  </si>
  <si>
    <t>39, 42</t>
  </si>
  <si>
    <t>35, 35</t>
  </si>
  <si>
    <t>38, 38</t>
  </si>
  <si>
    <t>35, 36</t>
  </si>
  <si>
    <t>Nall</t>
  </si>
  <si>
    <t>GD</t>
  </si>
  <si>
    <t>PIC</t>
  </si>
  <si>
    <t>PM</t>
  </si>
  <si>
    <t>PD</t>
  </si>
  <si>
    <t>Genotypes</t>
  </si>
  <si>
    <t>DYS385a/b</t>
  </si>
  <si>
    <t>DYF387S1a/b</t>
  </si>
  <si>
    <t>Gradation scale by color is used for easy and quick review of the data: from red (high frequency) to green (low frequency)</t>
  </si>
  <si>
    <t>15, 18</t>
  </si>
  <si>
    <t>11, 20</t>
  </si>
  <si>
    <t>10, 20</t>
  </si>
  <si>
    <t>15, 19</t>
  </si>
  <si>
    <t>10, 14</t>
  </si>
  <si>
    <t>14, 15</t>
  </si>
  <si>
    <t>14, 14</t>
  </si>
  <si>
    <t>11, 21</t>
  </si>
  <si>
    <t>11, 18</t>
  </si>
  <si>
    <t>14, 17</t>
  </si>
  <si>
    <t>13, 20</t>
  </si>
  <si>
    <t>14, 21</t>
  </si>
  <si>
    <t>11, 15</t>
  </si>
  <si>
    <t>40, 44</t>
  </si>
  <si>
    <t>36, 38, 41</t>
  </si>
  <si>
    <t>35, 38</t>
  </si>
  <si>
    <t>37, 41</t>
  </si>
  <si>
    <t>40, 42</t>
  </si>
  <si>
    <t>35, 37</t>
  </si>
  <si>
    <t>40, 41</t>
  </si>
  <si>
    <t>39, 40, 41</t>
  </si>
  <si>
    <t>36, 38, 39</t>
  </si>
  <si>
    <t>35, 39</t>
  </si>
  <si>
    <t>36, 37, 38, 39</t>
  </si>
  <si>
    <t>37, 38, 40</t>
  </si>
  <si>
    <t>34, 40</t>
  </si>
  <si>
    <t>36, 37, 39</t>
  </si>
  <si>
    <t>Table S4. Locus-specific haplotypes frequencies and Forensic parameters values for DYS385a/b and DYF387S1 in Kazakh population from Southern Kazakhstan (N=4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204"/>
      <scheme val="minor"/>
    </font>
    <font>
      <i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 applyBorder="1"/>
    <xf numFmtId="0" fontId="3" fillId="0" borderId="0" xfId="1"/>
    <xf numFmtId="0" fontId="3" fillId="0" borderId="0" xfId="1"/>
    <xf numFmtId="164" fontId="3" fillId="0" borderId="2" xfId="1" applyNumberFormat="1" applyBorder="1" applyAlignment="1">
      <alignment horizontal="center"/>
    </xf>
    <xf numFmtId="164" fontId="3" fillId="0" borderId="0" xfId="1" applyNumberFormat="1" applyBorder="1" applyAlignment="1">
      <alignment horizontal="center"/>
    </xf>
    <xf numFmtId="0" fontId="3" fillId="0" borderId="7" xfId="1" applyBorder="1" applyAlignment="1">
      <alignment horizontal="center"/>
    </xf>
    <xf numFmtId="0" fontId="3" fillId="0" borderId="4" xfId="1" applyBorder="1" applyAlignment="1">
      <alignment horizontal="center"/>
    </xf>
    <xf numFmtId="0" fontId="5" fillId="0" borderId="0" xfId="0" applyFont="1"/>
    <xf numFmtId="0" fontId="4" fillId="0" borderId="7" xfId="1" applyFont="1" applyBorder="1"/>
    <xf numFmtId="0" fontId="4" fillId="0" borderId="2" xfId="1" applyFont="1" applyBorder="1"/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lele_frequencies2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F57"/>
  <sheetViews>
    <sheetView tabSelected="1" zoomScale="70" zoomScaleNormal="70" workbookViewId="0"/>
  </sheetViews>
  <sheetFormatPr defaultRowHeight="15" x14ac:dyDescent="0.25"/>
  <cols>
    <col min="1" max="4" width="13.42578125" customWidth="1"/>
    <col min="5" max="5" width="11.85546875" customWidth="1"/>
  </cols>
  <sheetData>
    <row r="1" spans="1:4" ht="21" x14ac:dyDescent="0.35">
      <c r="A1" s="2" t="s">
        <v>88</v>
      </c>
    </row>
    <row r="2" spans="1:4" ht="15.75" x14ac:dyDescent="0.25">
      <c r="A2" s="22" t="s">
        <v>60</v>
      </c>
    </row>
    <row r="3" spans="1:4" ht="15.75" x14ac:dyDescent="0.25">
      <c r="A3" s="22"/>
    </row>
    <row r="4" spans="1:4" ht="15.75" x14ac:dyDescent="0.25">
      <c r="A4" s="3" t="s">
        <v>57</v>
      </c>
      <c r="B4" s="4" t="s">
        <v>58</v>
      </c>
      <c r="C4" s="3" t="s">
        <v>57</v>
      </c>
      <c r="D4" s="3" t="s">
        <v>59</v>
      </c>
    </row>
    <row r="5" spans="1:4" x14ac:dyDescent="0.25">
      <c r="A5" s="1" t="s">
        <v>22</v>
      </c>
      <c r="B5" s="5">
        <v>1.4957264957265E-2</v>
      </c>
      <c r="C5" s="8" t="s">
        <v>42</v>
      </c>
      <c r="D5" s="6">
        <v>2.13675213675214E-3</v>
      </c>
    </row>
    <row r="6" spans="1:4" x14ac:dyDescent="0.25">
      <c r="A6" s="1" t="s">
        <v>65</v>
      </c>
      <c r="B6" s="5">
        <v>2.13675213675214E-3</v>
      </c>
      <c r="C6" s="8" t="s">
        <v>47</v>
      </c>
      <c r="D6" s="6">
        <v>3.8461538461538498E-2</v>
      </c>
    </row>
    <row r="7" spans="1:4" x14ac:dyDescent="0.25">
      <c r="A7" s="1" t="s">
        <v>63</v>
      </c>
      <c r="B7" s="5">
        <v>4.2735042735042696E-3</v>
      </c>
      <c r="C7" s="8" t="s">
        <v>86</v>
      </c>
      <c r="D7" s="6">
        <v>2.13675213675214E-3</v>
      </c>
    </row>
    <row r="8" spans="1:4" x14ac:dyDescent="0.25">
      <c r="A8" s="1" t="s">
        <v>10</v>
      </c>
      <c r="B8" s="5">
        <v>6.41025641025641E-3</v>
      </c>
      <c r="C8" s="10" t="s">
        <v>49</v>
      </c>
      <c r="D8" s="7">
        <v>2.13675213675214E-3</v>
      </c>
    </row>
    <row r="9" spans="1:4" x14ac:dyDescent="0.25">
      <c r="A9" s="1" t="s">
        <v>15</v>
      </c>
      <c r="B9" s="5">
        <v>1.2820512820512799E-2</v>
      </c>
      <c r="C9" s="8" t="s">
        <v>51</v>
      </c>
      <c r="D9" s="6">
        <v>2.3504273504273501E-2</v>
      </c>
    </row>
    <row r="10" spans="1:4" x14ac:dyDescent="0.25">
      <c r="A10" s="1" t="s">
        <v>20</v>
      </c>
      <c r="B10" s="5">
        <v>4.2735042735042701E-2</v>
      </c>
      <c r="C10" s="8" t="s">
        <v>79</v>
      </c>
      <c r="D10" s="6">
        <v>1.9230769230769201E-2</v>
      </c>
    </row>
    <row r="11" spans="1:4" x14ac:dyDescent="0.25">
      <c r="A11" s="1" t="s">
        <v>11</v>
      </c>
      <c r="B11" s="5">
        <v>4.7008547008547001E-2</v>
      </c>
      <c r="C11" s="8" t="s">
        <v>76</v>
      </c>
      <c r="D11" s="6">
        <v>6.41025641025641E-3</v>
      </c>
    </row>
    <row r="12" spans="1:4" x14ac:dyDescent="0.25">
      <c r="A12" s="1" t="s">
        <v>73</v>
      </c>
      <c r="B12" s="5">
        <v>2.13675213675214E-3</v>
      </c>
      <c r="C12" s="8" t="s">
        <v>83</v>
      </c>
      <c r="D12" s="6">
        <v>2.13675213675214E-3</v>
      </c>
    </row>
    <row r="13" spans="1:4" x14ac:dyDescent="0.25">
      <c r="A13" s="1" t="s">
        <v>69</v>
      </c>
      <c r="B13" s="5">
        <v>2.13675213675214E-3</v>
      </c>
      <c r="C13" s="8" t="s">
        <v>34</v>
      </c>
      <c r="D13" s="6">
        <v>1.2820512820512799E-2</v>
      </c>
    </row>
    <row r="14" spans="1:4" x14ac:dyDescent="0.25">
      <c r="A14" s="1" t="s">
        <v>14</v>
      </c>
      <c r="B14" s="5">
        <v>1.4957264957265E-2</v>
      </c>
      <c r="C14" s="8" t="s">
        <v>31</v>
      </c>
      <c r="D14" s="6">
        <v>1.4957264957265E-2</v>
      </c>
    </row>
    <row r="15" spans="1:4" x14ac:dyDescent="0.25">
      <c r="A15" s="1" t="s">
        <v>62</v>
      </c>
      <c r="B15" s="5">
        <v>4.48717948717949E-2</v>
      </c>
      <c r="C15" s="8" t="s">
        <v>41</v>
      </c>
      <c r="D15" s="6">
        <v>5.7692307692307702E-2</v>
      </c>
    </row>
    <row r="16" spans="1:4" x14ac:dyDescent="0.25">
      <c r="A16" s="1" t="s">
        <v>68</v>
      </c>
      <c r="B16" s="5">
        <v>2.13675213675214E-3</v>
      </c>
      <c r="C16" s="8" t="s">
        <v>32</v>
      </c>
      <c r="D16" s="6">
        <v>1.2820512820512799E-2</v>
      </c>
    </row>
    <row r="17" spans="1:4" x14ac:dyDescent="0.25">
      <c r="A17" s="1" t="s">
        <v>3</v>
      </c>
      <c r="B17" s="5">
        <v>5.9829059829059797E-2</v>
      </c>
      <c r="C17" s="8" t="s">
        <v>84</v>
      </c>
      <c r="D17" s="7">
        <v>2.13675213675214E-3</v>
      </c>
    </row>
    <row r="18" spans="1:4" x14ac:dyDescent="0.25">
      <c r="A18" s="1" t="s">
        <v>7</v>
      </c>
      <c r="B18" s="5">
        <v>0.31196581196581202</v>
      </c>
      <c r="C18" s="8" t="s">
        <v>87</v>
      </c>
      <c r="D18" s="6">
        <v>4.2735042735042696E-3</v>
      </c>
    </row>
    <row r="19" spans="1:4" x14ac:dyDescent="0.25">
      <c r="A19" s="1" t="s">
        <v>4</v>
      </c>
      <c r="B19" s="5">
        <v>2.7777777777777801E-2</v>
      </c>
      <c r="C19" s="8" t="s">
        <v>40</v>
      </c>
      <c r="D19" s="6">
        <v>7.9059829059829098E-2</v>
      </c>
    </row>
    <row r="20" spans="1:4" x14ac:dyDescent="0.25">
      <c r="A20" s="1" t="s">
        <v>13</v>
      </c>
      <c r="B20" s="5">
        <v>1.2820512820512799E-2</v>
      </c>
      <c r="C20" s="8" t="s">
        <v>82</v>
      </c>
      <c r="D20" s="6">
        <v>2.13675213675214E-3</v>
      </c>
    </row>
    <row r="21" spans="1:4" x14ac:dyDescent="0.25">
      <c r="A21" s="1" t="s">
        <v>6</v>
      </c>
      <c r="B21" s="5">
        <v>2.13675213675214E-3</v>
      </c>
      <c r="C21" s="8" t="s">
        <v>75</v>
      </c>
      <c r="D21" s="6">
        <v>2.13675213675214E-3</v>
      </c>
    </row>
    <row r="22" spans="1:4" x14ac:dyDescent="0.25">
      <c r="A22" s="1" t="s">
        <v>23</v>
      </c>
      <c r="B22" s="5">
        <v>2.13675213675214E-3</v>
      </c>
      <c r="C22" s="8" t="s">
        <v>44</v>
      </c>
      <c r="D22" s="6">
        <v>2.5641025641025599E-2</v>
      </c>
    </row>
    <row r="23" spans="1:4" x14ac:dyDescent="0.25">
      <c r="A23" s="1" t="s">
        <v>12</v>
      </c>
      <c r="B23" s="5">
        <v>2.1367521367521399E-2</v>
      </c>
      <c r="C23" s="8" t="s">
        <v>46</v>
      </c>
      <c r="D23" s="6">
        <v>2.13675213675214E-3</v>
      </c>
    </row>
    <row r="24" spans="1:4" x14ac:dyDescent="0.25">
      <c r="A24" s="1" t="s">
        <v>21</v>
      </c>
      <c r="B24" s="5">
        <v>4.9145299145299103E-2</v>
      </c>
      <c r="C24" s="8" t="s">
        <v>38</v>
      </c>
      <c r="D24" s="6">
        <v>4.2735042735042696E-3</v>
      </c>
    </row>
    <row r="25" spans="1:4" x14ac:dyDescent="0.25">
      <c r="A25" s="1" t="s">
        <v>16</v>
      </c>
      <c r="B25" s="5">
        <v>5.1282051282051301E-2</v>
      </c>
      <c r="C25" s="8" t="s">
        <v>28</v>
      </c>
      <c r="D25" s="6">
        <v>5.3418803418803402E-2</v>
      </c>
    </row>
    <row r="26" spans="1:4" x14ac:dyDescent="0.25">
      <c r="A26" s="1" t="s">
        <v>8</v>
      </c>
      <c r="B26" s="5">
        <v>6.41025641025641E-3</v>
      </c>
      <c r="C26" s="8" t="s">
        <v>39</v>
      </c>
      <c r="D26" s="6">
        <v>1.4957264957265E-2</v>
      </c>
    </row>
    <row r="27" spans="1:4" x14ac:dyDescent="0.25">
      <c r="A27" s="1" t="s">
        <v>18</v>
      </c>
      <c r="B27" s="5">
        <v>2.1367521367521399E-2</v>
      </c>
      <c r="C27" s="11" t="s">
        <v>85</v>
      </c>
      <c r="D27" s="7">
        <v>2.13675213675214E-3</v>
      </c>
    </row>
    <row r="28" spans="1:4" x14ac:dyDescent="0.25">
      <c r="A28" s="1" t="s">
        <v>9</v>
      </c>
      <c r="B28" s="5">
        <v>6.1965811965812002E-2</v>
      </c>
      <c r="C28" s="8" t="s">
        <v>29</v>
      </c>
      <c r="D28" s="6">
        <v>3.8461538461538498E-2</v>
      </c>
    </row>
    <row r="29" spans="1:4" x14ac:dyDescent="0.25">
      <c r="A29" s="1" t="s">
        <v>5</v>
      </c>
      <c r="B29" s="5">
        <v>4.2735042735042701E-2</v>
      </c>
      <c r="C29" s="8" t="s">
        <v>45</v>
      </c>
      <c r="D29" s="6">
        <v>6.8376068376068397E-2</v>
      </c>
    </row>
    <row r="30" spans="1:4" x14ac:dyDescent="0.25">
      <c r="A30" s="1" t="s">
        <v>24</v>
      </c>
      <c r="B30" s="5">
        <v>1.06837606837607E-2</v>
      </c>
      <c r="C30" s="8" t="s">
        <v>77</v>
      </c>
      <c r="D30" s="6">
        <v>1.7094017094017099E-2</v>
      </c>
    </row>
    <row r="31" spans="1:4" x14ac:dyDescent="0.25">
      <c r="A31" s="1" t="s">
        <v>71</v>
      </c>
      <c r="B31" s="5">
        <v>2.13675213675214E-3</v>
      </c>
      <c r="C31" s="8" t="s">
        <v>50</v>
      </c>
      <c r="D31" s="6">
        <v>1.7094017094017099E-2</v>
      </c>
    </row>
    <row r="32" spans="1:4" x14ac:dyDescent="0.25">
      <c r="A32" s="1" t="s">
        <v>67</v>
      </c>
      <c r="B32" s="5">
        <v>2.13675213675214E-3</v>
      </c>
      <c r="C32" s="8" t="s">
        <v>33</v>
      </c>
      <c r="D32" s="6">
        <v>1.7094017094017099E-2</v>
      </c>
    </row>
    <row r="33" spans="1:4" x14ac:dyDescent="0.25">
      <c r="A33" s="1" t="s">
        <v>66</v>
      </c>
      <c r="B33" s="5">
        <v>6.41025641025641E-3</v>
      </c>
      <c r="C33" s="8" t="s">
        <v>43</v>
      </c>
      <c r="D33" s="6">
        <v>1.2820512820512799E-2</v>
      </c>
    </row>
    <row r="34" spans="1:4" x14ac:dyDescent="0.25">
      <c r="A34" s="9" t="s">
        <v>17</v>
      </c>
      <c r="B34" s="5">
        <v>2.1367521367521399E-2</v>
      </c>
      <c r="C34" s="10" t="s">
        <v>37</v>
      </c>
      <c r="D34" s="7">
        <v>1.06837606837607E-2</v>
      </c>
    </row>
    <row r="35" spans="1:4" x14ac:dyDescent="0.25">
      <c r="A35" s="9" t="s">
        <v>70</v>
      </c>
      <c r="B35" s="5">
        <v>2.5641025641025599E-2</v>
      </c>
      <c r="C35" s="8" t="s">
        <v>30</v>
      </c>
      <c r="D35" s="6">
        <v>2.1367521367521399E-2</v>
      </c>
    </row>
    <row r="36" spans="1:4" x14ac:dyDescent="0.25">
      <c r="A36" s="9" t="s">
        <v>19</v>
      </c>
      <c r="B36" s="5">
        <v>4.2735042735042696E-3</v>
      </c>
      <c r="C36" s="8" t="s">
        <v>27</v>
      </c>
      <c r="D36" s="6">
        <v>0.14316239316239299</v>
      </c>
    </row>
    <row r="37" spans="1:4" x14ac:dyDescent="0.25">
      <c r="A37" s="9" t="s">
        <v>26</v>
      </c>
      <c r="B37" s="5">
        <v>2.13675213675214E-3</v>
      </c>
      <c r="C37" s="8" t="s">
        <v>81</v>
      </c>
      <c r="D37" s="6">
        <v>2.13675213675214E-3</v>
      </c>
    </row>
    <row r="38" spans="1:4" x14ac:dyDescent="0.25">
      <c r="A38" s="9" t="s">
        <v>72</v>
      </c>
      <c r="B38" s="5">
        <v>2.13675213675214E-3</v>
      </c>
      <c r="C38" s="8" t="s">
        <v>36</v>
      </c>
      <c r="D38" s="6">
        <v>0.19658119658119699</v>
      </c>
    </row>
    <row r="39" spans="1:4" x14ac:dyDescent="0.25">
      <c r="A39" s="9" t="s">
        <v>0</v>
      </c>
      <c r="B39" s="5">
        <v>3.63247863247863E-2</v>
      </c>
      <c r="C39" s="8" t="s">
        <v>48</v>
      </c>
      <c r="D39" s="6">
        <v>1.7094017094017099E-2</v>
      </c>
    </row>
    <row r="40" spans="1:4" x14ac:dyDescent="0.25">
      <c r="A40" s="9" t="s">
        <v>1</v>
      </c>
      <c r="B40" s="5">
        <v>4.2735042735042696E-3</v>
      </c>
      <c r="C40" s="8" t="s">
        <v>35</v>
      </c>
      <c r="D40" s="6">
        <v>3.8461538461538498E-2</v>
      </c>
    </row>
    <row r="41" spans="1:4" x14ac:dyDescent="0.25">
      <c r="A41" s="9" t="s">
        <v>61</v>
      </c>
      <c r="B41" s="5">
        <v>2.13675213675214E-3</v>
      </c>
      <c r="C41" s="8" t="s">
        <v>80</v>
      </c>
      <c r="D41" s="6">
        <v>8.5470085470085496E-3</v>
      </c>
    </row>
    <row r="42" spans="1:4" x14ac:dyDescent="0.25">
      <c r="A42" s="9" t="s">
        <v>64</v>
      </c>
      <c r="B42" s="5">
        <v>2.13675213675214E-3</v>
      </c>
      <c r="C42" s="8" t="s">
        <v>78</v>
      </c>
      <c r="D42" s="6">
        <v>2.13675213675214E-3</v>
      </c>
    </row>
    <row r="43" spans="1:4" x14ac:dyDescent="0.25">
      <c r="A43" s="9" t="s">
        <v>2</v>
      </c>
      <c r="B43" s="5">
        <v>8.5470085470085496E-3</v>
      </c>
      <c r="C43" s="8" t="s">
        <v>74</v>
      </c>
      <c r="D43" s="6">
        <v>2.13675213675214E-3</v>
      </c>
    </row>
    <row r="44" spans="1:4" x14ac:dyDescent="0.25">
      <c r="A44" s="12" t="s">
        <v>25</v>
      </c>
      <c r="B44" s="13">
        <v>2.13675213675214E-3</v>
      </c>
      <c r="C44" s="14"/>
      <c r="D44" s="15"/>
    </row>
    <row r="45" spans="1:4" x14ac:dyDescent="0.25">
      <c r="A45" s="23" t="s">
        <v>52</v>
      </c>
      <c r="B45" s="20">
        <v>40</v>
      </c>
      <c r="C45" s="9"/>
      <c r="D45" s="21">
        <v>39</v>
      </c>
    </row>
    <row r="46" spans="1:4" x14ac:dyDescent="0.25">
      <c r="A46" s="24" t="s">
        <v>53</v>
      </c>
      <c r="B46" s="18">
        <v>0.878896026647633</v>
      </c>
      <c r="C46" s="6"/>
      <c r="D46" s="19">
        <v>0.91680850674426695</v>
      </c>
    </row>
    <row r="47" spans="1:4" x14ac:dyDescent="0.25">
      <c r="A47" s="24" t="s">
        <v>54</v>
      </c>
      <c r="B47" s="18">
        <v>0.87142467091842701</v>
      </c>
      <c r="C47" s="6"/>
      <c r="D47" s="19">
        <v>0.90960068379895997</v>
      </c>
    </row>
    <row r="48" spans="1:4" x14ac:dyDescent="0.25">
      <c r="A48" s="24" t="s">
        <v>55</v>
      </c>
      <c r="B48" s="18">
        <v>0.12298195631529001</v>
      </c>
      <c r="C48" s="6"/>
      <c r="D48" s="19">
        <v>8.5150485791511396E-2</v>
      </c>
    </row>
    <row r="49" spans="1:6" x14ac:dyDescent="0.25">
      <c r="A49" s="24" t="s">
        <v>56</v>
      </c>
      <c r="B49" s="18">
        <v>0.87701804368471004</v>
      </c>
      <c r="C49" s="6"/>
      <c r="D49" s="19">
        <v>0.91484951420848903</v>
      </c>
      <c r="E49" s="16"/>
    </row>
    <row r="55" spans="1:6" x14ac:dyDescent="0.25">
      <c r="B55" s="17"/>
      <c r="C55" s="17"/>
      <c r="D55" s="17"/>
      <c r="E55" s="17"/>
      <c r="F55" s="17"/>
    </row>
    <row r="56" spans="1:6" x14ac:dyDescent="0.25">
      <c r="B56" s="17"/>
      <c r="C56" s="17"/>
      <c r="D56" s="17"/>
      <c r="E56" s="17"/>
      <c r="F56" s="17"/>
    </row>
    <row r="57" spans="1:6" x14ac:dyDescent="0.25">
      <c r="B57" s="17"/>
      <c r="C57" s="17"/>
      <c r="D57" s="17"/>
      <c r="E57" s="17"/>
      <c r="F57" s="17"/>
    </row>
  </sheetData>
  <conditionalFormatting sqref="B5:B3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4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B4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:D4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4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B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allele_frequenci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7:35:42Z</dcterms:modified>
</cp:coreProperties>
</file>